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1" windowHeight="8091" firstSheet="1"/>
  </bookViews>
  <sheets>
    <sheet name="Coupling coordination" sheetId="1" r:id="rId1"/>
    <sheet name="Decoupling model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" uniqueCount="14">
  <si>
    <r>
      <t>C</t>
    </r>
    <r>
      <rPr>
        <sz val="10.5"/>
        <rFont val="Times New Roman"/>
        <charset val="134"/>
      </rPr>
      <t xml:space="preserve"> is the coupling degree</t>
    </r>
  </si>
  <si>
    <r>
      <t>T</t>
    </r>
    <r>
      <rPr>
        <sz val="10.5"/>
        <rFont val="Times New Roman"/>
        <charset val="134"/>
      </rPr>
      <t xml:space="preserve"> is the comprehensive  index of the STI and HQDBI</t>
    </r>
  </si>
  <si>
    <r>
      <t>D</t>
    </r>
    <r>
      <rPr>
        <sz val="10.5"/>
        <rFont val="Times New Roman"/>
        <charset val="134"/>
      </rPr>
      <t xml:space="preserve"> is the coupling coordination degree</t>
    </r>
  </si>
  <si>
    <t>HQDBI</t>
  </si>
  <si>
    <t>STI</t>
  </si>
  <si>
    <t>C</t>
  </si>
  <si>
    <t>T</t>
  </si>
  <si>
    <t>D</t>
  </si>
  <si>
    <t>Sichuan</t>
  </si>
  <si>
    <t>Guizhou</t>
  </si>
  <si>
    <t xml:space="preserve">Jiangsu </t>
  </si>
  <si>
    <t>Anhui</t>
  </si>
  <si>
    <t>Shanxi</t>
  </si>
  <si>
    <t>Decoupling index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9"/>
      <name val="Times New Roman"/>
      <charset val="134"/>
    </font>
    <font>
      <sz val="11"/>
      <name val="Times New Roman"/>
      <charset val="134"/>
    </font>
    <font>
      <i/>
      <sz val="10.5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justify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7"/>
  <sheetViews>
    <sheetView tabSelected="1" topLeftCell="A78" workbookViewId="0">
      <selection activeCell="K4" sqref="K4"/>
    </sheetView>
  </sheetViews>
  <sheetFormatPr defaultColWidth="8.61261261261261" defaultRowHeight="28" customHeight="1"/>
  <cols>
    <col min="1" max="2" width="8.61261261261261" style="1"/>
    <col min="3" max="3" width="13.990990990991" style="1"/>
    <col min="4" max="4" width="8.61261261261261" style="1"/>
    <col min="5" max="5" width="13.990990990991" style="1"/>
    <col min="6" max="6" width="8.61261261261261" style="1"/>
    <col min="7" max="7" width="13.990990990991" style="1"/>
    <col min="8" max="8" width="8.61261261261261" style="1"/>
    <col min="9" max="9" width="13.990990990991" style="1"/>
    <col min="10" max="10" width="8.61261261261261" style="1"/>
    <col min="11" max="11" width="13.990990990991" style="1"/>
    <col min="12" max="16384" width="8.61261261261261" style="1"/>
  </cols>
  <sheetData>
    <row r="1" ht="54.85" spans="7:11">
      <c r="G1" s="4" t="s">
        <v>0</v>
      </c>
      <c r="I1" s="4" t="s">
        <v>1</v>
      </c>
      <c r="K1" s="4" t="s">
        <v>2</v>
      </c>
    </row>
    <row r="2" customHeight="1" spans="3:11">
      <c r="C2" s="2" t="s">
        <v>3</v>
      </c>
      <c r="E2" s="2" t="s">
        <v>4</v>
      </c>
      <c r="G2" s="1" t="s">
        <v>5</v>
      </c>
      <c r="H2" s="1"/>
      <c r="I2" s="1" t="s">
        <v>6</v>
      </c>
      <c r="J2" s="1"/>
      <c r="K2" s="1" t="s">
        <v>7</v>
      </c>
    </row>
    <row r="3" customHeight="1" spans="1:11">
      <c r="A3" s="1">
        <v>2011</v>
      </c>
      <c r="B3" s="3" t="s">
        <v>8</v>
      </c>
      <c r="C3" s="1">
        <v>0.662209793490276</v>
      </c>
      <c r="E3" s="1">
        <v>0.527690103118562</v>
      </c>
      <c r="G3" s="1">
        <f>((C3*E3)/((C3+E3)/2)^2)^(1/2)</f>
        <v>0.993589156106733</v>
      </c>
      <c r="I3" s="1">
        <f>0.5*C3+0.5*E3</f>
        <v>0.594949948304419</v>
      </c>
      <c r="K3" s="1">
        <f>(G3*I3)^(1/2)</f>
        <v>0.768853573225443</v>
      </c>
    </row>
    <row r="4" customHeight="1" spans="2:11">
      <c r="B4" s="3" t="s">
        <v>9</v>
      </c>
      <c r="C4" s="1">
        <v>0.357473071472512</v>
      </c>
      <c r="E4" s="1">
        <v>0.00234388232930357</v>
      </c>
      <c r="G4" s="1">
        <f>((C4*E4)/((C4+E4)/2)^2)^(1/2)</f>
        <v>0.160893293387037</v>
      </c>
      <c r="I4" s="1">
        <f>0.5*C4+0.5*E4</f>
        <v>0.179908476900908</v>
      </c>
      <c r="K4" s="1">
        <f>(G4*I4)^(1/2)</f>
        <v>0.170135438274431</v>
      </c>
    </row>
    <row r="5" customHeight="1" spans="2:11">
      <c r="B5" s="3" t="s">
        <v>10</v>
      </c>
      <c r="C5" s="1">
        <v>0.462257156873946</v>
      </c>
      <c r="E5" s="1">
        <v>0.689332259961261</v>
      </c>
      <c r="G5" s="1">
        <f>((C5*E5)/((C5+E5)/2)^2)^(1/2)</f>
        <v>0.980366481186149</v>
      </c>
      <c r="I5" s="1">
        <f>0.5*C5+0.5*E5</f>
        <v>0.575794708417603</v>
      </c>
      <c r="K5" s="1">
        <f>(G5*I5)^(1/2)</f>
        <v>0.75132538369003</v>
      </c>
    </row>
    <row r="6" customHeight="1" spans="2:11">
      <c r="B6" s="3" t="s">
        <v>11</v>
      </c>
      <c r="C6" s="1">
        <v>0.185806963394526</v>
      </c>
      <c r="E6" s="1">
        <v>0.207207760873583</v>
      </c>
      <c r="G6" s="1">
        <f>((C6*E6)/((C6+E6)/2)^2)^(1/2)</f>
        <v>0.99851633938508</v>
      </c>
      <c r="I6" s="1">
        <f>0.5*C6+0.5*E6</f>
        <v>0.196507362134055</v>
      </c>
      <c r="K6" s="1">
        <f>(G6*I6)^(1/2)</f>
        <v>0.44296254006441</v>
      </c>
    </row>
    <row r="7" customHeight="1" spans="2:11">
      <c r="B7" s="3" t="s">
        <v>12</v>
      </c>
      <c r="C7" s="1">
        <v>0.274936233476235</v>
      </c>
      <c r="E7" s="1">
        <v>0.0502220785604748</v>
      </c>
      <c r="G7" s="1">
        <f>((C7*E7)/((C7+E7)/2)^2)^(1/2)</f>
        <v>0.72276725094647</v>
      </c>
      <c r="I7" s="1">
        <f>0.5*C7+0.5*E7</f>
        <v>0.162579156018355</v>
      </c>
      <c r="K7" s="1">
        <f>(G7*I7)^(1/2)</f>
        <v>0.342792779469731</v>
      </c>
    </row>
    <row r="11" customHeight="1" spans="1:11">
      <c r="A11" s="1">
        <v>2012</v>
      </c>
      <c r="B11" s="3" t="s">
        <v>8</v>
      </c>
      <c r="C11" s="1">
        <v>0.592417968536167</v>
      </c>
      <c r="E11" s="1">
        <v>0.544926673279865</v>
      </c>
      <c r="G11" s="1">
        <f t="shared" ref="G10:G15" si="0">((C11*E11)/((C11+E11)/2)^2)^(1/2)</f>
        <v>0.999127825684614</v>
      </c>
      <c r="I11" s="1">
        <f t="shared" ref="I10:I15" si="1">0.5*C11+0.5*E11</f>
        <v>0.568672320908016</v>
      </c>
      <c r="K11" s="1">
        <f t="shared" ref="K10:K15" si="2">(G11*I11)^(1/2)</f>
        <v>0.753774727299774</v>
      </c>
    </row>
    <row r="12" customHeight="1" spans="2:11">
      <c r="B12" s="3" t="s">
        <v>9</v>
      </c>
      <c r="C12" s="1">
        <v>0.43917633738482</v>
      </c>
      <c r="E12" s="1">
        <v>0.00142012902989593</v>
      </c>
      <c r="G12" s="1">
        <f t="shared" si="0"/>
        <v>0.113363267379881</v>
      </c>
      <c r="I12" s="1">
        <f t="shared" si="1"/>
        <v>0.220298233207358</v>
      </c>
      <c r="K12" s="1">
        <f t="shared" si="2"/>
        <v>0.15803078027524</v>
      </c>
    </row>
    <row r="13" customHeight="1" spans="2:11">
      <c r="B13" s="3" t="s">
        <v>10</v>
      </c>
      <c r="C13" s="1">
        <v>0.498759440592254</v>
      </c>
      <c r="E13" s="1">
        <v>0.668352824905476</v>
      </c>
      <c r="G13" s="1">
        <f t="shared" si="0"/>
        <v>0.989386137433296</v>
      </c>
      <c r="I13" s="1">
        <f t="shared" si="1"/>
        <v>0.583556132748865</v>
      </c>
      <c r="K13" s="1">
        <f t="shared" si="2"/>
        <v>0.759843634016836</v>
      </c>
    </row>
    <row r="14" customHeight="1" spans="2:11">
      <c r="B14" s="3" t="s">
        <v>11</v>
      </c>
      <c r="C14" s="1">
        <v>0.193834277677827</v>
      </c>
      <c r="E14" s="1">
        <v>0.175963906742299</v>
      </c>
      <c r="G14" s="1">
        <f t="shared" si="0"/>
        <v>0.998831681211325</v>
      </c>
      <c r="I14" s="1">
        <f t="shared" si="1"/>
        <v>0.184899092210063</v>
      </c>
      <c r="K14" s="1">
        <f t="shared" si="2"/>
        <v>0.429747683096285</v>
      </c>
    </row>
    <row r="15" customHeight="1" spans="2:11">
      <c r="B15" s="3" t="s">
        <v>12</v>
      </c>
      <c r="C15" s="1">
        <v>0.239913281059276</v>
      </c>
      <c r="E15" s="1">
        <v>0.0445167907720827</v>
      </c>
      <c r="G15" s="1">
        <f t="shared" si="0"/>
        <v>0.726680579712897</v>
      </c>
      <c r="I15" s="1">
        <f t="shared" si="1"/>
        <v>0.142215035915679</v>
      </c>
      <c r="K15" s="1">
        <f t="shared" si="2"/>
        <v>0.321473023352032</v>
      </c>
    </row>
    <row r="19" customHeight="1" spans="1:11">
      <c r="A19" s="1">
        <v>2013</v>
      </c>
      <c r="B19" s="3" t="s">
        <v>8</v>
      </c>
      <c r="C19" s="1">
        <v>0.591690194400273</v>
      </c>
      <c r="E19" s="1">
        <v>0.550442538410901</v>
      </c>
      <c r="G19" s="1">
        <f t="shared" ref="G19:G23" si="3">((C19*E19)/((C19+E19)/2)^2)^(1/2)</f>
        <v>0.999347655398275</v>
      </c>
      <c r="I19" s="1">
        <f t="shared" ref="I19:I23" si="4">0.5*C19+0.5*E19</f>
        <v>0.571066366405587</v>
      </c>
      <c r="K19" s="1">
        <f t="shared" ref="K19:K23" si="5">(G19*I19)^(1/2)</f>
        <v>0.755442806798924</v>
      </c>
    </row>
    <row r="20" customHeight="1" spans="2:11">
      <c r="B20" s="3" t="s">
        <v>9</v>
      </c>
      <c r="C20" s="1">
        <v>0.461067963574996</v>
      </c>
      <c r="E20" s="1">
        <v>0.00384818363763963</v>
      </c>
      <c r="G20" s="1">
        <f t="shared" si="3"/>
        <v>0.181203145971739</v>
      </c>
      <c r="I20" s="1">
        <f t="shared" si="4"/>
        <v>0.232458073606318</v>
      </c>
      <c r="K20" s="1">
        <f t="shared" si="5"/>
        <v>0.205236776051454</v>
      </c>
    </row>
    <row r="21" customHeight="1" spans="2:11">
      <c r="B21" s="3" t="s">
        <v>10</v>
      </c>
      <c r="C21" s="1">
        <v>0.521029495060176</v>
      </c>
      <c r="E21" s="1">
        <v>0.660459719084967</v>
      </c>
      <c r="G21" s="1">
        <f t="shared" si="3"/>
        <v>0.993012136961487</v>
      </c>
      <c r="I21" s="1">
        <f t="shared" si="4"/>
        <v>0.590744607072571</v>
      </c>
      <c r="K21" s="1">
        <f t="shared" si="5"/>
        <v>0.765908979362175</v>
      </c>
    </row>
    <row r="22" customHeight="1" spans="2:11">
      <c r="B22" s="3" t="s">
        <v>11</v>
      </c>
      <c r="C22" s="1">
        <v>0.274007061476998</v>
      </c>
      <c r="E22" s="1">
        <v>0.167516177977447</v>
      </c>
      <c r="G22" s="1">
        <f t="shared" si="3"/>
        <v>0.970477975222005</v>
      </c>
      <c r="I22" s="1">
        <f t="shared" si="4"/>
        <v>0.220761619727222</v>
      </c>
      <c r="K22" s="1">
        <f t="shared" si="5"/>
        <v>0.462865304078417</v>
      </c>
    </row>
    <row r="23" customHeight="1" spans="2:11">
      <c r="B23" s="3" t="s">
        <v>12</v>
      </c>
      <c r="C23" s="1">
        <v>0.172795022912275</v>
      </c>
      <c r="E23" s="1">
        <v>0.0406777790850396</v>
      </c>
      <c r="G23" s="1">
        <f t="shared" si="3"/>
        <v>0.785473751032798</v>
      </c>
      <c r="I23" s="1">
        <f t="shared" si="4"/>
        <v>0.106736400998657</v>
      </c>
      <c r="K23" s="1">
        <f t="shared" si="5"/>
        <v>0.289549030846515</v>
      </c>
    </row>
    <row r="27" customHeight="1" spans="1:11">
      <c r="A27" s="1">
        <v>2014</v>
      </c>
      <c r="B27" s="3" t="s">
        <v>8</v>
      </c>
      <c r="C27" s="1">
        <v>0.589435645405027</v>
      </c>
      <c r="E27" s="1">
        <v>0.555227963397146</v>
      </c>
      <c r="G27" s="1">
        <f t="shared" ref="G27:G31" si="6">((C27*E27)/((C27+E27)/2)^2)^(1/2)</f>
        <v>0.999553359045543</v>
      </c>
      <c r="I27" s="1">
        <f t="shared" ref="I27:I31" si="7">0.5*C27+0.5*E27</f>
        <v>0.572331804401087</v>
      </c>
      <c r="K27" s="1">
        <f t="shared" ref="K27:K31" si="8">(G27*I27)^(1/2)</f>
        <v>0.756357175927949</v>
      </c>
    </row>
    <row r="28" customHeight="1" spans="2:11">
      <c r="B28" s="3" t="s">
        <v>9</v>
      </c>
      <c r="C28" s="1">
        <v>0.412193448558385</v>
      </c>
      <c r="E28" s="1">
        <v>0.0160922588681694</v>
      </c>
      <c r="G28" s="1">
        <f t="shared" si="6"/>
        <v>0.380325514658066</v>
      </c>
      <c r="I28" s="1">
        <f t="shared" si="7"/>
        <v>0.214142853713277</v>
      </c>
      <c r="K28" s="1">
        <f t="shared" si="8"/>
        <v>0.285383936213742</v>
      </c>
    </row>
    <row r="29" customHeight="1" spans="2:11">
      <c r="B29" s="3" t="s">
        <v>10</v>
      </c>
      <c r="C29" s="1">
        <v>0.583177104199459</v>
      </c>
      <c r="E29" s="1">
        <v>0.668897283239868</v>
      </c>
      <c r="G29" s="1">
        <f t="shared" si="6"/>
        <v>0.997653688473656</v>
      </c>
      <c r="I29" s="1">
        <f t="shared" si="7"/>
        <v>0.626037193719663</v>
      </c>
      <c r="K29" s="1">
        <f t="shared" si="8"/>
        <v>0.790296346591656</v>
      </c>
    </row>
    <row r="30" customHeight="1" spans="2:11">
      <c r="B30" s="3" t="s">
        <v>11</v>
      </c>
      <c r="C30" s="1">
        <v>0.296143329263621</v>
      </c>
      <c r="E30" s="1">
        <v>0.174468904069874</v>
      </c>
      <c r="G30" s="1">
        <f t="shared" si="6"/>
        <v>0.965999223135099</v>
      </c>
      <c r="I30" s="1">
        <f t="shared" si="7"/>
        <v>0.235306116666748</v>
      </c>
      <c r="K30" s="1">
        <f t="shared" si="8"/>
        <v>0.476765692871263</v>
      </c>
    </row>
    <row r="31" customHeight="1" spans="2:11">
      <c r="B31" s="3" t="s">
        <v>12</v>
      </c>
      <c r="C31" s="1">
        <v>0.0870982695203069</v>
      </c>
      <c r="E31" s="1">
        <v>0.0319691370386251</v>
      </c>
      <c r="G31" s="1">
        <f t="shared" si="6"/>
        <v>0.886354229281515</v>
      </c>
      <c r="I31" s="1">
        <f t="shared" si="7"/>
        <v>0.059533703279466</v>
      </c>
      <c r="K31" s="1">
        <f t="shared" si="8"/>
        <v>0.22971275473196</v>
      </c>
    </row>
    <row r="35" customHeight="1" spans="1:11">
      <c r="A35" s="1">
        <v>2015</v>
      </c>
      <c r="B35" s="3" t="s">
        <v>8</v>
      </c>
      <c r="C35" s="1">
        <v>0.63269713273865</v>
      </c>
      <c r="E35" s="1">
        <v>0.553276708500698</v>
      </c>
      <c r="G35" s="1">
        <f t="shared" ref="G35:G39" si="9">((C35*E35)/((C35+E35)/2)^2)^(1/2)</f>
        <v>0.997755229693369</v>
      </c>
      <c r="I35" s="1">
        <f t="shared" ref="I35:I39" si="10">0.5*C35+0.5*E35</f>
        <v>0.592986920619674</v>
      </c>
      <c r="K35" s="1">
        <f t="shared" ref="K35:K39" si="11">(G35*I35)^(1/2)</f>
        <v>0.769191654393134</v>
      </c>
    </row>
    <row r="36" customHeight="1" spans="2:11">
      <c r="B36" s="3" t="s">
        <v>9</v>
      </c>
      <c r="C36" s="1">
        <v>0.439605832404268</v>
      </c>
      <c r="E36" s="1">
        <v>0.0228315266582189</v>
      </c>
      <c r="G36" s="1">
        <f t="shared" si="9"/>
        <v>0.433287621823154</v>
      </c>
      <c r="I36" s="1">
        <f t="shared" si="10"/>
        <v>0.231218679531243</v>
      </c>
      <c r="K36" s="1">
        <f t="shared" si="11"/>
        <v>0.316518864801425</v>
      </c>
    </row>
    <row r="37" customHeight="1" spans="2:11">
      <c r="B37" s="3" t="s">
        <v>10</v>
      </c>
      <c r="C37" s="1">
        <v>0.487032465559702</v>
      </c>
      <c r="E37" s="1">
        <v>0.6765307822505</v>
      </c>
      <c r="G37" s="1">
        <f t="shared" si="9"/>
        <v>0.986649130493877</v>
      </c>
      <c r="I37" s="1">
        <f t="shared" si="10"/>
        <v>0.581781623905101</v>
      </c>
      <c r="K37" s="1">
        <f t="shared" si="11"/>
        <v>0.757637336304966</v>
      </c>
    </row>
    <row r="38" customHeight="1" spans="2:11">
      <c r="B38" s="3" t="s">
        <v>11</v>
      </c>
      <c r="C38" s="1">
        <v>0.264650452800347</v>
      </c>
      <c r="E38" s="1">
        <v>0.179740569033279</v>
      </c>
      <c r="G38" s="1">
        <f t="shared" si="9"/>
        <v>0.981576373316734</v>
      </c>
      <c r="I38" s="1">
        <f t="shared" si="10"/>
        <v>0.222195510916813</v>
      </c>
      <c r="K38" s="1">
        <f t="shared" si="11"/>
        <v>0.467013772573127</v>
      </c>
    </row>
    <row r="39" customHeight="1" spans="2:11">
      <c r="B39" s="3" t="s">
        <v>12</v>
      </c>
      <c r="C39" s="1">
        <v>0.187519110935127</v>
      </c>
      <c r="E39" s="1">
        <v>0.0288782984611747</v>
      </c>
      <c r="G39" s="1">
        <f t="shared" si="9"/>
        <v>0.680121503604334</v>
      </c>
      <c r="I39" s="1">
        <f t="shared" si="10"/>
        <v>0.108198704698151</v>
      </c>
      <c r="K39" s="1">
        <f t="shared" si="11"/>
        <v>0.271271571911521</v>
      </c>
    </row>
    <row r="43" customHeight="1" spans="1:11">
      <c r="A43" s="1">
        <v>2016</v>
      </c>
      <c r="B43" s="3" t="s">
        <v>8</v>
      </c>
      <c r="C43" s="1">
        <v>0.504224089085617</v>
      </c>
      <c r="E43" s="1">
        <v>0.538186798276982</v>
      </c>
      <c r="G43" s="1">
        <f t="shared" ref="G43:G47" si="12">((C43*E43)/((C43+E43)/2)^2)^(1/2)</f>
        <v>0.999469100790752</v>
      </c>
      <c r="I43" s="1">
        <f t="shared" ref="I43:I47" si="13">0.5*C43+0.5*E43</f>
        <v>0.5212054436813</v>
      </c>
      <c r="K43" s="1">
        <f t="shared" ref="K43:K47" si="14">(G43*I43)^(1/2)</f>
        <v>0.721753930452335</v>
      </c>
    </row>
    <row r="44" customHeight="1" spans="2:11">
      <c r="B44" s="3" t="s">
        <v>9</v>
      </c>
      <c r="C44" s="1">
        <v>0.512146333219539</v>
      </c>
      <c r="E44" s="1">
        <v>0.0318781002399072</v>
      </c>
      <c r="G44" s="1">
        <f t="shared" si="12"/>
        <v>0.46973707603026</v>
      </c>
      <c r="I44" s="1">
        <f t="shared" si="13"/>
        <v>0.272012216729723</v>
      </c>
      <c r="K44" s="1">
        <f t="shared" si="14"/>
        <v>0.357455204649659</v>
      </c>
    </row>
    <row r="45" customHeight="1" spans="2:11">
      <c r="B45" s="3" t="s">
        <v>10</v>
      </c>
      <c r="C45" s="1">
        <v>0.455694376821885</v>
      </c>
      <c r="E45" s="1">
        <v>0.687044561715768</v>
      </c>
      <c r="G45" s="1">
        <f t="shared" si="12"/>
        <v>0.97929211448933</v>
      </c>
      <c r="I45" s="1">
        <f t="shared" si="13"/>
        <v>0.571369469268826</v>
      </c>
      <c r="K45" s="1">
        <f t="shared" si="14"/>
        <v>0.748022470060168</v>
      </c>
    </row>
    <row r="46" customHeight="1" spans="2:11">
      <c r="B46" s="3" t="s">
        <v>11</v>
      </c>
      <c r="C46" s="1">
        <v>0.274491984067944</v>
      </c>
      <c r="E46" s="1">
        <v>0.205067734630007</v>
      </c>
      <c r="G46" s="1">
        <f t="shared" si="12"/>
        <v>0.989465825469701</v>
      </c>
      <c r="I46" s="1">
        <f t="shared" si="13"/>
        <v>0.239779859348975</v>
      </c>
      <c r="K46" s="1">
        <f t="shared" si="14"/>
        <v>0.487087237013805</v>
      </c>
    </row>
    <row r="47" customHeight="1" spans="2:11">
      <c r="B47" s="3" t="s">
        <v>12</v>
      </c>
      <c r="C47" s="1">
        <v>0.214414507395222</v>
      </c>
      <c r="E47" s="1">
        <v>0.0227205829726832</v>
      </c>
      <c r="G47" s="1">
        <f t="shared" si="12"/>
        <v>0.58866876174266</v>
      </c>
      <c r="I47" s="1">
        <f t="shared" si="13"/>
        <v>0.118567545183953</v>
      </c>
      <c r="K47" s="1">
        <f t="shared" si="14"/>
        <v>0.264191237565337</v>
      </c>
    </row>
    <row r="51" customHeight="1" spans="1:11">
      <c r="A51" s="1">
        <v>2017</v>
      </c>
      <c r="B51" s="3" t="s">
        <v>8</v>
      </c>
      <c r="C51" s="1">
        <v>0.573148961604764</v>
      </c>
      <c r="E51" s="1">
        <v>0.542471390619252</v>
      </c>
      <c r="G51" s="1">
        <f t="shared" ref="G51:G55" si="15">((C51*E51)/((C51+E51)/2)^2)^(1/2)</f>
        <v>0.99962185252205</v>
      </c>
      <c r="I51" s="1">
        <f t="shared" ref="I51:I55" si="16">0.5*C51+0.5*E51</f>
        <v>0.557810176112008</v>
      </c>
      <c r="K51" s="1">
        <f t="shared" ref="K51:K55" si="17">(G51*I51)^(1/2)</f>
        <v>0.746725680287438</v>
      </c>
    </row>
    <row r="52" customHeight="1" spans="2:11">
      <c r="B52" s="3" t="s">
        <v>9</v>
      </c>
      <c r="C52" s="1">
        <v>0.530838166092805</v>
      </c>
      <c r="E52" s="1">
        <v>0.0304427896029554</v>
      </c>
      <c r="G52" s="1">
        <f t="shared" si="15"/>
        <v>0.45297369449244</v>
      </c>
      <c r="I52" s="1">
        <f t="shared" si="16"/>
        <v>0.28064047784788</v>
      </c>
      <c r="K52" s="1">
        <f t="shared" si="17"/>
        <v>0.356542780146896</v>
      </c>
    </row>
    <row r="53" customHeight="1" spans="2:11">
      <c r="B53" s="3" t="s">
        <v>10</v>
      </c>
      <c r="C53" s="1">
        <v>0.462171448927592</v>
      </c>
      <c r="E53" s="1">
        <v>0.675698553030711</v>
      </c>
      <c r="G53" s="1">
        <f t="shared" si="15"/>
        <v>0.982234984645037</v>
      </c>
      <c r="I53" s="1">
        <f t="shared" si="16"/>
        <v>0.568935000979152</v>
      </c>
      <c r="K53" s="1">
        <f t="shared" si="17"/>
        <v>0.747547899435736</v>
      </c>
    </row>
    <row r="54" customHeight="1" spans="2:11">
      <c r="B54" s="3" t="s">
        <v>11</v>
      </c>
      <c r="C54" s="1">
        <v>0.268735260343136</v>
      </c>
      <c r="E54" s="1">
        <v>0.18910399526976</v>
      </c>
      <c r="G54" s="1">
        <f t="shared" si="15"/>
        <v>0.984758295015835</v>
      </c>
      <c r="I54" s="1">
        <f t="shared" si="16"/>
        <v>0.228919627806448</v>
      </c>
      <c r="K54" s="1">
        <f t="shared" si="17"/>
        <v>0.474795221515905</v>
      </c>
    </row>
    <row r="55" customHeight="1" spans="2:11">
      <c r="B55" s="3" t="s">
        <v>12</v>
      </c>
      <c r="C55" s="1">
        <v>0.194499485829165</v>
      </c>
      <c r="E55" s="1">
        <v>0.0198672104086616</v>
      </c>
      <c r="G55" s="1">
        <f t="shared" si="15"/>
        <v>0.579963090339833</v>
      </c>
      <c r="I55" s="1">
        <f t="shared" si="16"/>
        <v>0.107183348118913</v>
      </c>
      <c r="K55" s="1">
        <f t="shared" si="17"/>
        <v>0.249323857278069</v>
      </c>
    </row>
    <row r="59" customHeight="1" spans="1:11">
      <c r="A59" s="1">
        <v>2018</v>
      </c>
      <c r="B59" s="3" t="s">
        <v>8</v>
      </c>
      <c r="C59" s="1">
        <v>0.608501303793624</v>
      </c>
      <c r="E59" s="1">
        <v>0.552259291864296</v>
      </c>
      <c r="G59" s="1">
        <f t="shared" ref="G59:G63" si="18">((C59*E59)/((C59+E59)/2)^2)^(1/2)</f>
        <v>0.998825477051565</v>
      </c>
      <c r="I59" s="1">
        <f t="shared" ref="I59:I63" si="19">0.5*C59+0.5*E59</f>
        <v>0.58038029782896</v>
      </c>
      <c r="K59" s="1">
        <f t="shared" ref="K59:K63" si="20">(G59*I59)^(1/2)</f>
        <v>0.761379424367602</v>
      </c>
    </row>
    <row r="60" customHeight="1" spans="2:11">
      <c r="B60" s="3" t="s">
        <v>9</v>
      </c>
      <c r="C60" s="1">
        <v>0.469042334026105</v>
      </c>
      <c r="E60" s="1">
        <v>0.0269123450782386</v>
      </c>
      <c r="G60" s="1">
        <f t="shared" si="18"/>
        <v>0.453074684012291</v>
      </c>
      <c r="I60" s="1">
        <f t="shared" si="19"/>
        <v>0.247977339552172</v>
      </c>
      <c r="K60" s="1">
        <f t="shared" si="20"/>
        <v>0.335189878665524</v>
      </c>
    </row>
    <row r="61" customHeight="1" spans="2:11">
      <c r="B61" s="3" t="s">
        <v>10</v>
      </c>
      <c r="C61" s="1">
        <v>0.396403512076459</v>
      </c>
      <c r="E61" s="1">
        <v>0.660190838536829</v>
      </c>
      <c r="G61" s="1">
        <f t="shared" si="18"/>
        <v>0.968334053195942</v>
      </c>
      <c r="I61" s="1">
        <f t="shared" si="19"/>
        <v>0.528297175306644</v>
      </c>
      <c r="K61" s="1">
        <f t="shared" si="20"/>
        <v>0.715239921324761</v>
      </c>
    </row>
    <row r="62" customHeight="1" spans="2:11">
      <c r="B62" s="3" t="s">
        <v>11</v>
      </c>
      <c r="C62" s="1">
        <v>0.310333161801977</v>
      </c>
      <c r="E62" s="1">
        <v>0.172967173617274</v>
      </c>
      <c r="G62" s="1">
        <f t="shared" si="18"/>
        <v>0.958757637660487</v>
      </c>
      <c r="I62" s="1">
        <f t="shared" si="19"/>
        <v>0.241650167709625</v>
      </c>
      <c r="K62" s="1">
        <f t="shared" si="20"/>
        <v>0.481335583489878</v>
      </c>
    </row>
    <row r="63" customHeight="1" spans="2:11">
      <c r="B63" s="3" t="s">
        <v>12</v>
      </c>
      <c r="C63" s="1">
        <v>0.221363985457873</v>
      </c>
      <c r="E63" s="1">
        <v>0.0142501960451876</v>
      </c>
      <c r="G63" s="1">
        <f t="shared" si="18"/>
        <v>0.476751942242614</v>
      </c>
      <c r="I63" s="1">
        <f t="shared" si="19"/>
        <v>0.11780709075153</v>
      </c>
      <c r="K63" s="1">
        <f t="shared" si="20"/>
        <v>0.23699105326097</v>
      </c>
    </row>
    <row r="67" customHeight="1" spans="1:11">
      <c r="A67" s="1">
        <v>2019</v>
      </c>
      <c r="B67" s="3" t="s">
        <v>8</v>
      </c>
      <c r="C67" s="1">
        <v>0.560595437348395</v>
      </c>
      <c r="E67" s="1">
        <v>0.507188440893573</v>
      </c>
      <c r="G67" s="1">
        <f t="shared" ref="G67:G71" si="21">((C67*E67)/((C67+E67)/2)^2)^(1/2)</f>
        <v>0.99874838296735</v>
      </c>
      <c r="I67" s="1">
        <f t="shared" ref="I67:I71" si="22">0.5*C67+0.5*E67</f>
        <v>0.533891939120984</v>
      </c>
      <c r="K67" s="1">
        <f t="shared" ref="K67:K71" si="23">(G67*I67)^(1/2)</f>
        <v>0.730221686117569</v>
      </c>
    </row>
    <row r="68" customHeight="1" spans="2:11">
      <c r="B68" s="3" t="s">
        <v>9</v>
      </c>
      <c r="C68" s="1">
        <v>0.474930834059365</v>
      </c>
      <c r="E68" s="1">
        <v>0.0304616684170661</v>
      </c>
      <c r="G68" s="1">
        <f t="shared" si="21"/>
        <v>0.47598495661979</v>
      </c>
      <c r="I68" s="1">
        <f t="shared" si="22"/>
        <v>0.252696251238216</v>
      </c>
      <c r="K68" s="1">
        <f t="shared" si="23"/>
        <v>0.346813514995603</v>
      </c>
    </row>
    <row r="69" customHeight="1" spans="2:11">
      <c r="B69" s="3" t="s">
        <v>10</v>
      </c>
      <c r="C69" s="1">
        <v>0.449990800840216</v>
      </c>
      <c r="E69" s="1">
        <v>0.711163645050193</v>
      </c>
      <c r="G69" s="1">
        <f t="shared" si="21"/>
        <v>0.974376043660109</v>
      </c>
      <c r="I69" s="1">
        <f t="shared" si="22"/>
        <v>0.580577222945205</v>
      </c>
      <c r="K69" s="1">
        <f t="shared" si="23"/>
        <v>0.752130665198888</v>
      </c>
    </row>
    <row r="70" customHeight="1" spans="2:11">
      <c r="B70" s="3" t="s">
        <v>11</v>
      </c>
      <c r="C70" s="1">
        <v>0.353040802861752</v>
      </c>
      <c r="E70" s="1">
        <v>0.266841045727204</v>
      </c>
      <c r="G70" s="1">
        <f t="shared" si="21"/>
        <v>0.990284186875213</v>
      </c>
      <c r="I70" s="1">
        <f t="shared" si="22"/>
        <v>0.309940924294478</v>
      </c>
      <c r="K70" s="1">
        <f t="shared" si="23"/>
        <v>0.554012270797596</v>
      </c>
    </row>
    <row r="71" customHeight="1" spans="2:11">
      <c r="B71" s="3" t="s">
        <v>12</v>
      </c>
      <c r="C71" s="1">
        <v>0.204900218542974</v>
      </c>
      <c r="E71" s="1">
        <v>0.0181119503556003</v>
      </c>
      <c r="G71" s="1">
        <f t="shared" si="21"/>
        <v>0.5463302585135</v>
      </c>
      <c r="I71" s="1">
        <f t="shared" si="22"/>
        <v>0.111506084449287</v>
      </c>
      <c r="K71" s="1">
        <f t="shared" si="23"/>
        <v>0.246818046226379</v>
      </c>
    </row>
    <row r="75" customHeight="1" spans="1:11">
      <c r="A75" s="1">
        <v>2020</v>
      </c>
      <c r="B75" s="3" t="s">
        <v>8</v>
      </c>
      <c r="C75" s="1">
        <v>0.576252247998737</v>
      </c>
      <c r="E75" s="1">
        <v>0.493135075542317</v>
      </c>
      <c r="G75" s="1">
        <f t="shared" ref="G75:G79" si="24">((C75*E75)/((C75+E75)/2)^2)^(1/2)</f>
        <v>0.996974906166555</v>
      </c>
      <c r="I75" s="1">
        <f t="shared" ref="I75:I79" si="25">0.5*C75+0.5*E75</f>
        <v>0.534693661770527</v>
      </c>
      <c r="K75" s="1">
        <f t="shared" ref="K75:K79" si="26">(G75*I75)^(1/2)</f>
        <v>0.730120649804895</v>
      </c>
    </row>
    <row r="76" customHeight="1" spans="2:11">
      <c r="B76" s="3" t="s">
        <v>9</v>
      </c>
      <c r="C76" s="1">
        <v>0.44749533690168</v>
      </c>
      <c r="E76" s="1">
        <v>0.0287943256716085</v>
      </c>
      <c r="G76" s="1">
        <f t="shared" si="24"/>
        <v>0.476657634335066</v>
      </c>
      <c r="I76" s="1">
        <f t="shared" si="25"/>
        <v>0.238144831286644</v>
      </c>
      <c r="K76" s="1">
        <f t="shared" si="26"/>
        <v>0.33691772276064</v>
      </c>
    </row>
    <row r="77" customHeight="1" spans="2:11">
      <c r="B77" s="3" t="s">
        <v>10</v>
      </c>
      <c r="C77" s="1">
        <v>0.432105954257559</v>
      </c>
      <c r="E77" s="1">
        <v>0.719495815539232</v>
      </c>
      <c r="G77" s="1">
        <f t="shared" si="24"/>
        <v>0.968360204917954</v>
      </c>
      <c r="I77" s="1">
        <f t="shared" si="25"/>
        <v>0.575800884898396</v>
      </c>
      <c r="K77" s="1">
        <f t="shared" si="26"/>
        <v>0.746714579268511</v>
      </c>
    </row>
    <row r="78" customHeight="1" spans="2:11">
      <c r="B78" s="3" t="s">
        <v>11</v>
      </c>
      <c r="C78" s="1">
        <v>0.315309421021934</v>
      </c>
      <c r="E78" s="1">
        <v>0.305701576581514</v>
      </c>
      <c r="G78" s="1">
        <f t="shared" si="24"/>
        <v>0.999880312350497</v>
      </c>
      <c r="I78" s="1">
        <f t="shared" si="25"/>
        <v>0.310505498801724</v>
      </c>
      <c r="K78" s="1">
        <f t="shared" si="26"/>
        <v>0.557196854916119</v>
      </c>
    </row>
    <row r="79" customHeight="1" spans="2:11">
      <c r="B79" s="3" t="s">
        <v>12</v>
      </c>
      <c r="C79" s="1">
        <v>0.255137695494104</v>
      </c>
      <c r="E79" s="1">
        <v>0.0173292816262527</v>
      </c>
      <c r="G79" s="1">
        <f t="shared" si="24"/>
        <v>0.488083039196705</v>
      </c>
      <c r="I79" s="1">
        <f t="shared" si="25"/>
        <v>0.136233488560178</v>
      </c>
      <c r="K79" s="1">
        <f t="shared" si="26"/>
        <v>0.257862861104156</v>
      </c>
    </row>
    <row r="83" customHeight="1" spans="1:11">
      <c r="A83" s="1">
        <v>2021</v>
      </c>
      <c r="B83" s="3" t="s">
        <v>8</v>
      </c>
      <c r="C83" s="1">
        <v>0.623404797932338</v>
      </c>
      <c r="E83" s="1">
        <v>0.476200334906828</v>
      </c>
      <c r="G83" s="1">
        <f t="shared" ref="G83:G87" si="27">((C83*E83)/((C83+E83)/2)^2)^(1/2)</f>
        <v>0.990998861874326</v>
      </c>
      <c r="I83" s="1">
        <f t="shared" ref="I83:I87" si="28">0.5*C83+0.5*E83</f>
        <v>0.549802566419583</v>
      </c>
      <c r="K83" s="1">
        <f t="shared" ref="K83:K87" si="29">(G83*I83)^(1/2)</f>
        <v>0.738142071404544</v>
      </c>
    </row>
    <row r="84" customHeight="1" spans="2:11">
      <c r="B84" s="3" t="s">
        <v>9</v>
      </c>
      <c r="C84" s="1">
        <v>0.480014017939668</v>
      </c>
      <c r="E84" s="1">
        <v>0.0200970179738372</v>
      </c>
      <c r="G84" s="1">
        <f t="shared" si="27"/>
        <v>0.392786296821495</v>
      </c>
      <c r="I84" s="1">
        <f t="shared" si="28"/>
        <v>0.250055517956753</v>
      </c>
      <c r="K84" s="1">
        <f t="shared" si="29"/>
        <v>0.313398118848875</v>
      </c>
    </row>
    <row r="85" customHeight="1" spans="2:11">
      <c r="B85" s="3" t="s">
        <v>10</v>
      </c>
      <c r="C85" s="1">
        <v>0.467292470142666</v>
      </c>
      <c r="E85" s="1">
        <v>0.732771299964061</v>
      </c>
      <c r="G85" s="1">
        <f t="shared" si="27"/>
        <v>0.975223792363461</v>
      </c>
      <c r="I85" s="1">
        <f t="shared" si="28"/>
        <v>0.600031885053363</v>
      </c>
      <c r="K85" s="1">
        <f t="shared" si="29"/>
        <v>0.764961025465178</v>
      </c>
    </row>
    <row r="86" customHeight="1" spans="2:11">
      <c r="B86" s="3" t="s">
        <v>11</v>
      </c>
      <c r="C86" s="1">
        <v>0.320412530874066</v>
      </c>
      <c r="E86" s="1">
        <v>0.31461176919119</v>
      </c>
      <c r="G86" s="1">
        <f t="shared" si="27"/>
        <v>0.999958277682648</v>
      </c>
      <c r="I86" s="1">
        <f t="shared" si="28"/>
        <v>0.317512150032628</v>
      </c>
      <c r="K86" s="1">
        <f t="shared" si="29"/>
        <v>0.563470409773167</v>
      </c>
    </row>
    <row r="87" customHeight="1" spans="2:11">
      <c r="B87" s="3" t="s">
        <v>12</v>
      </c>
      <c r="C87" s="1">
        <v>0.190475949073411</v>
      </c>
      <c r="E87" s="1">
        <v>0.0138909326159376</v>
      </c>
      <c r="G87" s="1">
        <f t="shared" si="27"/>
        <v>0.503390775204017</v>
      </c>
      <c r="I87" s="1">
        <f t="shared" si="28"/>
        <v>0.102183440844674</v>
      </c>
      <c r="K87" s="1">
        <f t="shared" si="29"/>
        <v>0.226799915123032</v>
      </c>
    </row>
  </sheetData>
  <mergeCells count="11">
    <mergeCell ref="A3:A7"/>
    <mergeCell ref="A11:A15"/>
    <mergeCell ref="A19:A23"/>
    <mergeCell ref="A27:A31"/>
    <mergeCell ref="A35:A39"/>
    <mergeCell ref="A43:A47"/>
    <mergeCell ref="A51:A55"/>
    <mergeCell ref="A59:A63"/>
    <mergeCell ref="A67:A71"/>
    <mergeCell ref="A75:A79"/>
    <mergeCell ref="A83:A8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6"/>
  <sheetViews>
    <sheetView topLeftCell="A39" workbookViewId="0">
      <selection activeCell="G6" sqref="G6"/>
    </sheetView>
  </sheetViews>
  <sheetFormatPr defaultColWidth="8.61261261261261" defaultRowHeight="21" customHeight="1" outlineLevelCol="7"/>
  <cols>
    <col min="1" max="2" width="11.8648648648649" style="1" customWidth="1"/>
    <col min="3" max="3" width="13.990990990991" style="1"/>
    <col min="4" max="4" width="8.61261261261261" style="1"/>
    <col min="5" max="5" width="13.990990990991" style="1"/>
    <col min="6" max="6" width="8.61261261261261" style="1"/>
    <col min="7" max="7" width="11.8648648648649" style="1" customWidth="1"/>
    <col min="8" max="8" width="15.2342342342342" style="1"/>
    <col min="9" max="16384" width="8.61261261261261" style="1"/>
  </cols>
  <sheetData>
    <row r="1" customHeight="1" spans="3:8">
      <c r="C1" s="2" t="s">
        <v>3</v>
      </c>
      <c r="E1" s="2" t="s">
        <v>4</v>
      </c>
      <c r="H1" s="1" t="s">
        <v>13</v>
      </c>
    </row>
    <row r="2" customHeight="1" spans="1:8">
      <c r="A2" s="1">
        <v>2011</v>
      </c>
      <c r="B2" s="3" t="s">
        <v>8</v>
      </c>
      <c r="C2" s="1">
        <v>0.662209793490276</v>
      </c>
      <c r="E2" s="1">
        <v>0.527690103118562</v>
      </c>
      <c r="H2" s="1">
        <v>-0.309929522481737</v>
      </c>
    </row>
    <row r="3" customHeight="1" spans="2:8">
      <c r="B3" s="3" t="s">
        <v>9</v>
      </c>
      <c r="C3" s="1">
        <v>0.357473071472512</v>
      </c>
      <c r="E3" s="1">
        <v>0.00234388232930357</v>
      </c>
      <c r="H3" s="1">
        <v>-1.72434480408455</v>
      </c>
    </row>
    <row r="4" customHeight="1" spans="2:8">
      <c r="B4" s="3" t="s">
        <v>10</v>
      </c>
      <c r="C4" s="1">
        <v>0.462257156873946</v>
      </c>
      <c r="E4" s="1">
        <v>0.689332259961261</v>
      </c>
      <c r="H4" s="1">
        <v>-0.385415159851476</v>
      </c>
    </row>
    <row r="5" customHeight="1" spans="2:8">
      <c r="B5" s="3" t="s">
        <v>11</v>
      </c>
      <c r="C5" s="1">
        <v>0.185806963394526</v>
      </c>
      <c r="E5" s="1">
        <v>0.207207760873583</v>
      </c>
      <c r="H5" s="1">
        <v>-3.49019990984712</v>
      </c>
    </row>
    <row r="6" customHeight="1" spans="2:8">
      <c r="B6" s="3" t="s">
        <v>12</v>
      </c>
      <c r="C6" s="1">
        <v>0.274936233476235</v>
      </c>
      <c r="E6" s="1">
        <v>0.0502220785604748</v>
      </c>
      <c r="H6" s="1">
        <v>0.891788972437687</v>
      </c>
    </row>
    <row r="8" customHeight="1" spans="1:8">
      <c r="A8" s="1">
        <v>2012</v>
      </c>
      <c r="B8" s="3" t="s">
        <v>8</v>
      </c>
      <c r="C8" s="1">
        <v>0.592417968536167</v>
      </c>
      <c r="E8" s="1">
        <v>0.544926673279865</v>
      </c>
      <c r="H8" s="1">
        <v>-8.23961989387516</v>
      </c>
    </row>
    <row r="9" customHeight="1" spans="2:8">
      <c r="B9" s="3" t="s">
        <v>9</v>
      </c>
      <c r="C9" s="1">
        <v>0.43917633738482</v>
      </c>
      <c r="E9" s="1">
        <v>0.00142012902989593</v>
      </c>
      <c r="H9" s="1">
        <v>34.2997972929445</v>
      </c>
    </row>
    <row r="10" customHeight="1" spans="2:8">
      <c r="B10" s="3" t="s">
        <v>10</v>
      </c>
      <c r="C10" s="1">
        <v>0.498759440592254</v>
      </c>
      <c r="E10" s="1">
        <v>0.668352824905476</v>
      </c>
      <c r="H10" s="1">
        <v>-0.264491662978409</v>
      </c>
    </row>
    <row r="11" customHeight="1" spans="2:8">
      <c r="B11" s="3" t="s">
        <v>11</v>
      </c>
      <c r="C11" s="1">
        <v>0.193834277677827</v>
      </c>
      <c r="E11" s="1">
        <v>0.175963906742299</v>
      </c>
      <c r="H11" s="1">
        <v>-0.116069999419994</v>
      </c>
    </row>
    <row r="12" customHeight="1" spans="2:8">
      <c r="B12" s="3" t="s">
        <v>12</v>
      </c>
      <c r="C12" s="1">
        <v>0.239913281059276</v>
      </c>
      <c r="E12" s="1">
        <v>0.0445167907720827</v>
      </c>
      <c r="H12" s="1">
        <v>0.308254339312262</v>
      </c>
    </row>
    <row r="14" customHeight="1" spans="1:8">
      <c r="A14" s="1">
        <v>2013</v>
      </c>
      <c r="B14" s="3" t="s">
        <v>8</v>
      </c>
      <c r="C14" s="1">
        <v>0.591690194400273</v>
      </c>
      <c r="E14" s="1">
        <v>0.550442538410901</v>
      </c>
      <c r="H14" s="1">
        <v>-2.28161949151043</v>
      </c>
    </row>
    <row r="15" customHeight="1" spans="2:8">
      <c r="B15" s="3" t="s">
        <v>9</v>
      </c>
      <c r="C15" s="1">
        <v>0.461067963574996</v>
      </c>
      <c r="E15" s="1">
        <v>0.00384818363763963</v>
      </c>
      <c r="H15" s="1">
        <v>-30.0159910309648</v>
      </c>
    </row>
    <row r="16" customHeight="1" spans="2:8">
      <c r="B16" s="3" t="s">
        <v>10</v>
      </c>
      <c r="C16" s="1">
        <v>0.521029495060176</v>
      </c>
      <c r="E16" s="1">
        <v>0.660459719084967</v>
      </c>
      <c r="H16" s="1">
        <v>0.107104726337358</v>
      </c>
    </row>
    <row r="17" customHeight="1" spans="2:8">
      <c r="B17" s="3" t="s">
        <v>11</v>
      </c>
      <c r="C17" s="1">
        <v>0.274007061476998</v>
      </c>
      <c r="E17" s="1">
        <v>0.167516177977447</v>
      </c>
      <c r="H17" s="1">
        <v>0.513754595995849</v>
      </c>
    </row>
    <row r="18" customHeight="1" spans="2:8">
      <c r="B18" s="3" t="s">
        <v>12</v>
      </c>
      <c r="C18" s="1">
        <v>0.172795022912275</v>
      </c>
      <c r="E18" s="1">
        <v>0.0406777790850396</v>
      </c>
      <c r="H18" s="1">
        <v>0.431678149916676</v>
      </c>
    </row>
    <row r="20" customHeight="1" spans="1:8">
      <c r="A20" s="1">
        <v>2014</v>
      </c>
      <c r="B20" s="3" t="s">
        <v>8</v>
      </c>
      <c r="C20" s="1">
        <v>0.589435645405027</v>
      </c>
      <c r="E20" s="1">
        <v>0.555227963397146</v>
      </c>
      <c r="H20" s="1">
        <v>-0.0478825889880595</v>
      </c>
    </row>
    <row r="21" customHeight="1" spans="2:8">
      <c r="B21" s="3" t="s">
        <v>9</v>
      </c>
      <c r="C21" s="1">
        <v>0.412193448558385</v>
      </c>
      <c r="E21" s="1">
        <v>0.0160922588681694</v>
      </c>
      <c r="H21" s="1">
        <v>6.29723620695705</v>
      </c>
    </row>
    <row r="22" customHeight="1" spans="2:8">
      <c r="B22" s="3" t="s">
        <v>10</v>
      </c>
      <c r="C22" s="1">
        <v>0.583177104199459</v>
      </c>
      <c r="E22" s="1">
        <v>0.668897283239868</v>
      </c>
      <c r="H22" s="1">
        <v>-0.0692212783115541</v>
      </c>
    </row>
    <row r="23" customHeight="1" spans="2:8">
      <c r="B23" s="3" t="s">
        <v>11</v>
      </c>
      <c r="C23" s="1">
        <v>0.296143329263621</v>
      </c>
      <c r="E23" s="1">
        <v>0.174468904069874</v>
      </c>
      <c r="H23" s="1">
        <v>-0.284131505852082</v>
      </c>
    </row>
    <row r="24" customHeight="1" spans="2:8">
      <c r="B24" s="3" t="s">
        <v>12</v>
      </c>
      <c r="C24" s="1">
        <v>0.0870982695203069</v>
      </c>
      <c r="E24" s="1">
        <v>0.0319691370386251</v>
      </c>
      <c r="H24" s="1">
        <v>-0.0838554089717245</v>
      </c>
    </row>
    <row r="26" customHeight="1" spans="1:8">
      <c r="A26" s="1">
        <v>2015</v>
      </c>
      <c r="B26" s="3" t="s">
        <v>8</v>
      </c>
      <c r="C26" s="1">
        <v>0.63269713273865</v>
      </c>
      <c r="E26" s="1">
        <v>0.553276708500698</v>
      </c>
      <c r="H26" s="1">
        <v>0.13431611487984</v>
      </c>
    </row>
    <row r="27" customHeight="1" spans="2:8">
      <c r="B27" s="3" t="s">
        <v>9</v>
      </c>
      <c r="C27" s="1">
        <v>0.439605832404268</v>
      </c>
      <c r="E27" s="1">
        <v>0.0228315266582189</v>
      </c>
      <c r="H27" s="1">
        <v>2.40122061920189</v>
      </c>
    </row>
    <row r="28" customHeight="1" spans="2:8">
      <c r="B28" s="3" t="s">
        <v>10</v>
      </c>
      <c r="C28" s="1">
        <v>0.487032465559702</v>
      </c>
      <c r="E28" s="1">
        <v>0.6765307822505</v>
      </c>
      <c r="H28" s="1">
        <v>-0.241522006210212</v>
      </c>
    </row>
    <row r="29" customHeight="1" spans="2:8">
      <c r="B29" s="3" t="s">
        <v>11</v>
      </c>
      <c r="C29" s="1">
        <v>0.264650452800347</v>
      </c>
      <c r="E29" s="1">
        <v>0.179740569033279</v>
      </c>
      <c r="H29" s="1">
        <v>3.7892254227214</v>
      </c>
    </row>
    <row r="30" customHeight="1" spans="2:8">
      <c r="B30" s="3" t="s">
        <v>12</v>
      </c>
      <c r="C30" s="1">
        <v>0.187519110935127</v>
      </c>
      <c r="E30" s="1">
        <v>0.0288782984611747</v>
      </c>
      <c r="H30" s="1">
        <v>-1.48667350973698</v>
      </c>
    </row>
    <row r="32" customHeight="1" spans="1:8">
      <c r="A32" s="1">
        <v>2016</v>
      </c>
      <c r="B32" s="3" t="s">
        <v>8</v>
      </c>
      <c r="C32" s="1">
        <v>0.504224089085617</v>
      </c>
      <c r="E32" s="1">
        <v>0.538186798276982</v>
      </c>
      <c r="H32" s="1">
        <v>0.0582403646500379</v>
      </c>
    </row>
    <row r="33" customHeight="1" spans="2:8">
      <c r="B33" s="3" t="s">
        <v>9</v>
      </c>
      <c r="C33" s="1">
        <v>0.512146333219539</v>
      </c>
      <c r="E33" s="1">
        <v>0.0318781002399072</v>
      </c>
      <c r="H33" s="1">
        <v>-1.23366047265692</v>
      </c>
    </row>
    <row r="34" customHeight="1" spans="2:8">
      <c r="B34" s="3" t="s">
        <v>10</v>
      </c>
      <c r="C34" s="1">
        <v>0.455694376821885</v>
      </c>
      <c r="E34" s="1">
        <v>0.687044561715768</v>
      </c>
      <c r="H34" s="1">
        <v>-1.16185824167452</v>
      </c>
    </row>
    <row r="35" customHeight="1" spans="2:8">
      <c r="B35" s="3" t="s">
        <v>11</v>
      </c>
      <c r="C35" s="1">
        <v>0.274491984067944</v>
      </c>
      <c r="E35" s="1">
        <v>0.205067734630007</v>
      </c>
      <c r="H35" s="1">
        <v>3.71185988019966</v>
      </c>
    </row>
    <row r="36" customHeight="1" spans="2:8">
      <c r="B36" s="3" t="s">
        <v>12</v>
      </c>
      <c r="C36" s="1">
        <v>0.214414507395222</v>
      </c>
      <c r="E36" s="1">
        <v>0.0227205829726832</v>
      </c>
      <c r="H36" s="1">
        <v>1.35211115623345</v>
      </c>
    </row>
    <row r="38" customHeight="1" spans="1:8">
      <c r="A38" s="1">
        <v>2017</v>
      </c>
      <c r="B38" s="3" t="s">
        <v>8</v>
      </c>
      <c r="C38" s="1">
        <v>0.573148961604764</v>
      </c>
      <c r="E38" s="1">
        <v>0.542471390619252</v>
      </c>
      <c r="H38" s="1">
        <v>0.29252437333751</v>
      </c>
    </row>
    <row r="39" customHeight="1" spans="2:8">
      <c r="B39" s="3" t="s">
        <v>9</v>
      </c>
      <c r="C39" s="1">
        <v>0.530838166092805</v>
      </c>
      <c r="E39" s="1">
        <v>0.0304427896029554</v>
      </c>
      <c r="H39" s="1">
        <v>0.996203128578869</v>
      </c>
    </row>
    <row r="40" customHeight="1" spans="2:8">
      <c r="B40" s="3" t="s">
        <v>10</v>
      </c>
      <c r="C40" s="1">
        <v>0.462171448927592</v>
      </c>
      <c r="E40" s="1">
        <v>0.675698553030711</v>
      </c>
      <c r="H40" s="1">
        <v>0.161281183882563</v>
      </c>
    </row>
    <row r="41" customHeight="1" spans="2:8">
      <c r="B41" s="3" t="s">
        <v>11</v>
      </c>
      <c r="C41" s="1">
        <v>0.268735260343136</v>
      </c>
      <c r="E41" s="1">
        <v>0.18910399526976</v>
      </c>
      <c r="H41" s="1">
        <v>-0.551277828456338</v>
      </c>
    </row>
    <row r="42" customHeight="1" spans="2:8">
      <c r="B42" s="3" t="s">
        <v>12</v>
      </c>
      <c r="C42" s="1">
        <v>0.194499485829165</v>
      </c>
      <c r="E42" s="1">
        <v>0.0198672104086616</v>
      </c>
      <c r="H42" s="1">
        <v>-2.04695523323801</v>
      </c>
    </row>
    <row r="44" customHeight="1" spans="1:8">
      <c r="A44" s="1">
        <v>2018</v>
      </c>
      <c r="B44" s="3" t="s">
        <v>8</v>
      </c>
      <c r="C44" s="1">
        <v>0.608501303793624</v>
      </c>
      <c r="E44" s="1">
        <v>0.552259291864296</v>
      </c>
      <c r="H44" s="1">
        <v>1.03663421727666</v>
      </c>
    </row>
    <row r="45" customHeight="1" spans="2:8">
      <c r="B45" s="3" t="s">
        <v>9</v>
      </c>
      <c r="C45" s="1">
        <v>0.469042334026105</v>
      </c>
      <c r="E45" s="1">
        <v>0.0269123450782386</v>
      </c>
      <c r="H45" s="1">
        <v>10.5051288229593</v>
      </c>
    </row>
    <row r="46" customHeight="1" spans="2:8">
      <c r="B46" s="3" t="s">
        <v>10</v>
      </c>
      <c r="C46" s="1">
        <v>0.396403512076459</v>
      </c>
      <c r="E46" s="1">
        <v>0.660190838536829</v>
      </c>
      <c r="H46" s="1">
        <v>0.571142872951007</v>
      </c>
    </row>
    <row r="47" customHeight="1" spans="2:8">
      <c r="B47" s="3" t="s">
        <v>11</v>
      </c>
      <c r="C47" s="1">
        <v>0.310333161801977</v>
      </c>
      <c r="E47" s="1">
        <v>0.172967173617274</v>
      </c>
      <c r="H47" s="1">
        <v>3.94369795623564</v>
      </c>
    </row>
    <row r="48" customHeight="1" spans="2:8">
      <c r="B48" s="3" t="s">
        <v>12</v>
      </c>
      <c r="C48" s="1">
        <v>0.221363985457873</v>
      </c>
      <c r="E48" s="1">
        <v>0.0142501960451876</v>
      </c>
      <c r="H48" s="1">
        <v>-3.64369114480373</v>
      </c>
    </row>
    <row r="50" customHeight="1" spans="1:8">
      <c r="A50" s="1">
        <v>2019</v>
      </c>
      <c r="B50" s="3" t="s">
        <v>8</v>
      </c>
      <c r="C50" s="1">
        <v>0.560595437348395</v>
      </c>
      <c r="E50" s="1">
        <v>0.507188440893573</v>
      </c>
      <c r="H50" s="1">
        <v>-0.992104110831067</v>
      </c>
    </row>
    <row r="51" customHeight="1" spans="2:8">
      <c r="B51" s="3" t="s">
        <v>9</v>
      </c>
      <c r="C51" s="1">
        <v>0.474930834059365</v>
      </c>
      <c r="E51" s="1">
        <v>0.0304616684170661</v>
      </c>
      <c r="H51" s="1">
        <v>0.947520750570239</v>
      </c>
    </row>
    <row r="52" customHeight="1" spans="2:8">
      <c r="B52" s="3" t="s">
        <v>10</v>
      </c>
      <c r="C52" s="1">
        <v>0.449990800840216</v>
      </c>
      <c r="E52" s="1">
        <v>0.711163645050193</v>
      </c>
      <c r="H52" s="1">
        <v>-0.294786110522661</v>
      </c>
    </row>
    <row r="53" customHeight="1" spans="2:8">
      <c r="B53" s="3" t="s">
        <v>11</v>
      </c>
      <c r="C53" s="1">
        <v>0.353040802861752</v>
      </c>
      <c r="E53" s="1">
        <v>0.266841045727204</v>
      </c>
      <c r="H53" s="1">
        <v>-1.36263106733703</v>
      </c>
    </row>
    <row r="54" customHeight="1" spans="2:8">
      <c r="B54" s="3" t="s">
        <v>12</v>
      </c>
      <c r="C54" s="1">
        <v>0.204900218542974</v>
      </c>
      <c r="E54" s="1">
        <v>0.0181119503556003</v>
      </c>
      <c r="H54" s="1">
        <v>-0.176249285455343</v>
      </c>
    </row>
    <row r="56" customHeight="1" spans="1:8">
      <c r="A56" s="1">
        <v>2020</v>
      </c>
      <c r="B56" s="3" t="s">
        <v>8</v>
      </c>
      <c r="C56" s="1">
        <v>0.576252247998737</v>
      </c>
      <c r="E56" s="1">
        <v>0.493135075542317</v>
      </c>
      <c r="H56" s="1">
        <v>-0.419681769696616</v>
      </c>
    </row>
    <row r="57" customHeight="1" spans="2:8">
      <c r="B57" s="3" t="s">
        <v>9</v>
      </c>
      <c r="C57" s="1">
        <v>0.44749533690168</v>
      </c>
      <c r="E57" s="1">
        <v>0.0287943256716085</v>
      </c>
      <c r="H57" s="1">
        <v>-4.15655483820368</v>
      </c>
    </row>
    <row r="58" customHeight="1" spans="2:8">
      <c r="B58" s="3" t="s">
        <v>10</v>
      </c>
      <c r="C58" s="1">
        <v>0.432105954257559</v>
      </c>
      <c r="E58" s="1">
        <v>0.719495815539232</v>
      </c>
      <c r="H58" s="1">
        <v>0.226587574215645</v>
      </c>
    </row>
    <row r="59" customHeight="1" spans="2:8">
      <c r="B59" s="3" t="s">
        <v>11</v>
      </c>
      <c r="C59" s="1">
        <v>0.315309421021934</v>
      </c>
      <c r="E59" s="1">
        <v>0.305701576581514</v>
      </c>
      <c r="H59" s="1">
        <v>1.80090765243509</v>
      </c>
    </row>
    <row r="60" customHeight="1" spans="2:8">
      <c r="B60" s="3" t="s">
        <v>12</v>
      </c>
      <c r="C60" s="1">
        <v>0.255137695494104</v>
      </c>
      <c r="E60" s="1">
        <v>0.0173292816262527</v>
      </c>
      <c r="H60" s="1">
        <v>0.782882520116302</v>
      </c>
    </row>
    <row r="62" customHeight="1" spans="1:5">
      <c r="A62" s="1">
        <v>2021</v>
      </c>
      <c r="B62" s="3" t="s">
        <v>8</v>
      </c>
      <c r="C62" s="1">
        <v>0.623404797932338</v>
      </c>
      <c r="E62" s="1">
        <v>0.476200334906828</v>
      </c>
    </row>
    <row r="63" customHeight="1" spans="2:5">
      <c r="B63" s="3" t="s">
        <v>9</v>
      </c>
      <c r="C63" s="1">
        <v>0.480014017939668</v>
      </c>
      <c r="E63" s="1">
        <v>0.0200970179738372</v>
      </c>
    </row>
    <row r="64" customHeight="1" spans="2:5">
      <c r="B64" s="3" t="s">
        <v>10</v>
      </c>
      <c r="C64" s="1">
        <v>0.467292470142666</v>
      </c>
      <c r="E64" s="1">
        <v>0.732771299964061</v>
      </c>
    </row>
    <row r="65" customHeight="1" spans="2:5">
      <c r="B65" s="3" t="s">
        <v>11</v>
      </c>
      <c r="C65" s="1">
        <v>0.320412530874066</v>
      </c>
      <c r="E65" s="1">
        <v>0.31461176919119</v>
      </c>
    </row>
    <row r="66" customHeight="1" spans="2:5">
      <c r="B66" s="3" t="s">
        <v>12</v>
      </c>
      <c r="C66" s="1">
        <v>0.190475949073411</v>
      </c>
      <c r="E66" s="1">
        <v>0.0138909326159376</v>
      </c>
    </row>
  </sheetData>
  <mergeCells count="11">
    <mergeCell ref="A2:A6"/>
    <mergeCell ref="A8:A12"/>
    <mergeCell ref="A14:A18"/>
    <mergeCell ref="A20:A24"/>
    <mergeCell ref="A26:A30"/>
    <mergeCell ref="A32:A36"/>
    <mergeCell ref="A38:A42"/>
    <mergeCell ref="A44:A48"/>
    <mergeCell ref="A50:A54"/>
    <mergeCell ref="A56:A60"/>
    <mergeCell ref="A62:A6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upling coordination</vt:lpstr>
      <vt:lpstr>Decoupling mode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山</dc:creator>
  <cp:lastModifiedBy> WZX</cp:lastModifiedBy>
  <dcterms:created xsi:type="dcterms:W3CDTF">2023-11-01T15:04:00Z</dcterms:created>
  <dcterms:modified xsi:type="dcterms:W3CDTF">2024-02-28T08:5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D62447EFC042C08AFC1AF0C32DEA9D_13</vt:lpwstr>
  </property>
  <property fmtid="{D5CDD505-2E9C-101B-9397-08002B2CF9AE}" pid="3" name="KSOProductBuildVer">
    <vt:lpwstr>2052-12.1.0.16388</vt:lpwstr>
  </property>
</Properties>
</file>